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4">
  <si>
    <t xml:space="preserve">Fig.2(a)</t>
  </si>
  <si>
    <t xml:space="preserve">Fig.2(b)</t>
  </si>
  <si>
    <r>
      <rPr>
        <sz val="12"/>
        <rFont val="宋体"/>
        <family val="0"/>
        <charset val="134"/>
      </rPr>
      <t xml:space="preserve">Fig.2(c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d)</t>
    </r>
  </si>
  <si>
    <t xml:space="preserve">Fig.3(a)</t>
  </si>
  <si>
    <t xml:space="preserve">Fig.3(b)</t>
  </si>
  <si>
    <t xml:space="preserve">pH </t>
  </si>
  <si>
    <t xml:space="preserve">T/min </t>
  </si>
  <si>
    <t xml:space="preserve">pH</t>
  </si>
  <si>
    <t xml:space="preserve">COD</t>
  </si>
  <si>
    <t xml:space="preserve">CODR</t>
  </si>
  <si>
    <r>
      <rPr>
        <sz val="11"/>
        <color rgb="FF000000"/>
        <rFont val="宋体"/>
        <family val="0"/>
        <charset val="134"/>
      </rPr>
      <t xml:space="preserve">ln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C0/C</t>
    </r>
    <r>
      <rPr>
        <sz val="11"/>
        <color rgb="FF000000"/>
        <rFont val="Noto Sans"/>
        <family val="2"/>
      </rPr>
      <t xml:space="preserve">）</t>
    </r>
  </si>
  <si>
    <t xml:space="preserve">SEEC(kWh/kgCOD)</t>
  </si>
  <si>
    <t xml:space="preserve">SEPC(kgFe /kgCOD)</t>
  </si>
  <si>
    <t xml:space="preserve">Fig.5</t>
  </si>
  <si>
    <t xml:space="preserve">COD(mg/L) </t>
  </si>
  <si>
    <t xml:space="preserve">CODR(%)</t>
  </si>
  <si>
    <r>
      <rPr>
        <sz val="11"/>
        <color rgb="FF000000"/>
        <rFont val="宋体"/>
        <family val="0"/>
        <charset val="134"/>
      </rPr>
      <t xml:space="preserve">CODR</t>
    </r>
    <r>
      <rPr>
        <sz val="8"/>
        <color rgb="FF000000"/>
        <rFont val="宋体"/>
        <family val="0"/>
        <charset val="134"/>
      </rPr>
      <t xml:space="preserve">oxi.</t>
    </r>
    <r>
      <rPr>
        <sz val="11"/>
        <color rgb="FF000000"/>
        <rFont val="宋体"/>
        <family val="0"/>
        <charset val="134"/>
      </rPr>
      <t xml:space="preserve">(%)</t>
    </r>
  </si>
  <si>
    <r>
      <rPr>
        <sz val="11"/>
        <color rgb="FF000000"/>
        <rFont val="宋体"/>
        <family val="0"/>
        <charset val="134"/>
      </rPr>
      <t xml:space="preserve">CODR</t>
    </r>
    <r>
      <rPr>
        <sz val="8"/>
        <color rgb="FF000000"/>
        <rFont val="宋体"/>
        <family val="0"/>
        <charset val="134"/>
      </rPr>
      <t xml:space="preserve">flo.</t>
    </r>
    <r>
      <rPr>
        <sz val="11"/>
        <color rgb="FF000000"/>
        <rFont val="宋体"/>
        <family val="0"/>
        <charset val="134"/>
      </rPr>
      <t xml:space="preserve">(%)</t>
    </r>
  </si>
  <si>
    <t xml:space="preserve">COD in Raw water</t>
  </si>
  <si>
    <t xml:space="preserve">pH=3</t>
  </si>
  <si>
    <t xml:space="preserve">COD in solution</t>
  </si>
  <si>
    <t xml:space="preserve">COD in flocculation</t>
  </si>
  <si>
    <t xml:space="preserve">pH=6</t>
  </si>
  <si>
    <t xml:space="preserve">pH=8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_ "/>
    <numFmt numFmtId="166" formatCode="0%"/>
    <numFmt numFmtId="167" formatCode="0.0%"/>
    <numFmt numFmtId="168" formatCode="0.00_ "/>
    <numFmt numFmtId="169" formatCode="0.0_);[RED]\(0.0\)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sz val="11"/>
      <color rgb="FF000000"/>
      <name val="Noto Sans"/>
      <family val="2"/>
    </font>
    <font>
      <sz val="8"/>
      <color rgb="FF000000"/>
      <name val="宋体"/>
      <family val="0"/>
      <charset val="134"/>
    </font>
    <font>
      <sz val="11"/>
      <name val="黑体"/>
      <family val="3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5" fillId="0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7" fontId="5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L6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G28" activeCellId="0" sqref="G26:G28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7.62"/>
    <col collapsed="false" customWidth="true" hidden="false" outlineLevel="0" max="3" min="3" style="0" width="21.24"/>
    <col collapsed="false" customWidth="true" hidden="false" outlineLevel="0" max="5" min="5" style="0" width="13.74"/>
    <col collapsed="false" customWidth="true" hidden="false" outlineLevel="0" max="6" min="6" style="1" width="12.62"/>
    <col collapsed="false" customWidth="true" hidden="false" outlineLevel="0" max="8" min="7" style="0" width="12.62"/>
    <col collapsed="false" customWidth="true" hidden="false" outlineLevel="0" max="9" min="9" style="0" width="20.5"/>
    <col collapsed="false" customWidth="true" hidden="false" outlineLevel="0" max="10" min="10" style="2" width="15.37"/>
  </cols>
  <sheetData>
    <row r="3" customFormat="false" ht="14.25" hidden="false" customHeight="false" outlineLevel="0" collapsed="false">
      <c r="D3" s="0" t="s">
        <v>0</v>
      </c>
      <c r="E3" s="1"/>
      <c r="F3" s="1" t="s">
        <v>1</v>
      </c>
      <c r="G3" s="1" t="s">
        <v>2</v>
      </c>
      <c r="H3" s="0" t="s">
        <v>3</v>
      </c>
      <c r="I3" s="0" t="s">
        <v>4</v>
      </c>
      <c r="J3" s="0"/>
    </row>
    <row r="4" customFormat="false" ht="14.25" hidden="false" customHeight="true" outlineLevel="0" collapsed="false">
      <c r="B4" s="3" t="s">
        <v>5</v>
      </c>
      <c r="C4" s="4" t="s">
        <v>6</v>
      </c>
      <c r="D4" s="4" t="s">
        <v>7</v>
      </c>
      <c r="E4" s="5" t="s">
        <v>8</v>
      </c>
      <c r="F4" s="6" t="s">
        <v>9</v>
      </c>
      <c r="G4" s="4" t="s">
        <v>10</v>
      </c>
      <c r="H4" s="7" t="s">
        <v>11</v>
      </c>
      <c r="I4" s="7" t="s">
        <v>12</v>
      </c>
      <c r="J4" s="0"/>
    </row>
    <row r="5" customFormat="false" ht="14.25" hidden="false" customHeight="false" outlineLevel="0" collapsed="false">
      <c r="B5" s="3"/>
      <c r="C5" s="4"/>
      <c r="D5" s="4"/>
      <c r="E5" s="5"/>
      <c r="F5" s="6"/>
      <c r="G5" s="4"/>
      <c r="H5" s="7"/>
      <c r="I5" s="7"/>
      <c r="J5" s="0"/>
    </row>
    <row r="6" customFormat="false" ht="14.25" hidden="false" customHeight="false" outlineLevel="0" collapsed="false">
      <c r="B6" s="4" t="n">
        <v>2</v>
      </c>
      <c r="C6" s="4" t="n">
        <v>0</v>
      </c>
      <c r="D6" s="4" t="n">
        <v>1.97</v>
      </c>
      <c r="E6" s="8" t="n">
        <v>12970</v>
      </c>
      <c r="F6" s="9" t="n">
        <f aca="false">($E$6-E6)/$E$6</f>
        <v>0</v>
      </c>
      <c r="G6" s="10" t="n">
        <v>0</v>
      </c>
      <c r="H6" s="11" t="n">
        <v>0</v>
      </c>
      <c r="I6" s="12" t="n">
        <v>0.635200260501464</v>
      </c>
      <c r="J6" s="0"/>
    </row>
    <row r="7" customFormat="false" ht="14.25" hidden="false" customHeight="false" outlineLevel="0" collapsed="false">
      <c r="B7" s="4"/>
      <c r="C7" s="4" t="n">
        <v>30</v>
      </c>
      <c r="D7" s="4" t="n">
        <v>2.82</v>
      </c>
      <c r="E7" s="8" t="n">
        <v>11576.4</v>
      </c>
      <c r="F7" s="9" t="n">
        <f aca="false">($E$6-E7)/$E$6</f>
        <v>0.107447956823439</v>
      </c>
      <c r="G7" s="10" t="n">
        <f aca="false">LN($E$6/E7)</f>
        <v>0.113670455345981</v>
      </c>
      <c r="H7" s="11" t="n">
        <v>7.02257941063911</v>
      </c>
      <c r="I7" s="12"/>
      <c r="J7" s="0"/>
    </row>
    <row r="8" customFormat="false" ht="14.25" hidden="false" customHeight="false" outlineLevel="0" collapsed="false">
      <c r="B8" s="4"/>
      <c r="C8" s="4" t="n">
        <v>60</v>
      </c>
      <c r="D8" s="4" t="n">
        <v>3.03</v>
      </c>
      <c r="E8" s="8" t="n">
        <v>9990.8</v>
      </c>
      <c r="F8" s="9" t="n">
        <f aca="false">($E$6-E8)/$E$6</f>
        <v>0.229699306090979</v>
      </c>
      <c r="G8" s="10" t="n">
        <f aca="false">LN($E$6/E8)</f>
        <v>0.260974328794049</v>
      </c>
      <c r="H8" s="11" t="n">
        <v>6.3954529180093</v>
      </c>
      <c r="I8" s="12" t="n">
        <v>0.551774666232497</v>
      </c>
      <c r="J8" s="0"/>
    </row>
    <row r="9" customFormat="false" ht="14.25" hidden="false" customHeight="false" outlineLevel="0" collapsed="false">
      <c r="B9" s="4"/>
      <c r="C9" s="4" t="n">
        <v>90</v>
      </c>
      <c r="D9" s="4" t="n">
        <v>3.06</v>
      </c>
      <c r="E9" s="8" t="n">
        <v>9195.5657525084</v>
      </c>
      <c r="F9" s="9" t="n">
        <f aca="false">($E$6-E9)/$E$6</f>
        <v>0.29101266364623</v>
      </c>
      <c r="G9" s="10" t="n">
        <f aca="false">LN($E$6/E9)</f>
        <v>0.343917613887704</v>
      </c>
      <c r="H9" s="11" t="n">
        <v>7.3794723942652</v>
      </c>
      <c r="I9" s="12"/>
      <c r="J9" s="0"/>
    </row>
    <row r="10" customFormat="false" ht="14.25" hidden="false" customHeight="false" outlineLevel="0" collapsed="false">
      <c r="B10" s="4"/>
      <c r="C10" s="4" t="n">
        <v>120</v>
      </c>
      <c r="D10" s="4" t="n">
        <v>3.1</v>
      </c>
      <c r="E10" s="8" t="n">
        <v>8205.3196878484</v>
      </c>
      <c r="F10" s="9" t="n">
        <f aca="false">($E$6-E10)/$E$6</f>
        <v>0.367361627768049</v>
      </c>
      <c r="G10" s="10" t="n">
        <f aca="false">LN($E$6/E10)</f>
        <v>0.457856311980006</v>
      </c>
      <c r="H10" s="11" t="n">
        <v>7.6927161807382</v>
      </c>
      <c r="I10" s="12" t="n">
        <v>1.18697492673396</v>
      </c>
      <c r="J10" s="0"/>
    </row>
    <row r="11" customFormat="false" ht="14.25" hidden="false" customHeight="false" outlineLevel="0" collapsed="false">
      <c r="B11" s="4"/>
      <c r="C11" s="4" t="n">
        <v>150</v>
      </c>
      <c r="D11" s="4" t="n">
        <v>3.25</v>
      </c>
      <c r="E11" s="8" t="n">
        <v>7428.83968784838</v>
      </c>
      <c r="F11" s="9" t="n">
        <f aca="false">($E$6-E11)/$E$6</f>
        <v>0.427229014044073</v>
      </c>
      <c r="G11" s="10" t="n">
        <f aca="false">LN($E$6/E11)</f>
        <v>0.557269317628511</v>
      </c>
      <c r="H11" s="11" t="n">
        <v>8.20285477640042</v>
      </c>
      <c r="I11" s="12"/>
      <c r="J11" s="0"/>
    </row>
    <row r="12" customFormat="false" ht="14.25" hidden="false" customHeight="false" outlineLevel="0" collapsed="false">
      <c r="B12" s="4"/>
      <c r="C12" s="4" t="n">
        <v>180</v>
      </c>
      <c r="D12" s="4" t="n">
        <v>3.56</v>
      </c>
      <c r="E12" s="8" t="n">
        <v>6828</v>
      </c>
      <c r="F12" s="9" t="n">
        <f aca="false">($E$6-E12)/$E$6</f>
        <v>0.473554356206631</v>
      </c>
      <c r="G12" s="10" t="n">
        <f aca="false">LN($E$6/E12)</f>
        <v>0.641607193396158</v>
      </c>
      <c r="H12" s="11" t="n">
        <v>8.83317051991752</v>
      </c>
      <c r="I12" s="12"/>
      <c r="J12" s="0"/>
    </row>
    <row r="13" customFormat="false" ht="14.25" hidden="false" customHeight="false" outlineLevel="0" collapsed="false">
      <c r="B13" s="4" t="n">
        <v>3</v>
      </c>
      <c r="C13" s="4" t="n">
        <v>0</v>
      </c>
      <c r="D13" s="13" t="n">
        <v>3</v>
      </c>
      <c r="E13" s="14" t="n">
        <v>12794</v>
      </c>
      <c r="F13" s="9" t="n">
        <f aca="false">($E$13-E13)/$E$13</f>
        <v>0</v>
      </c>
      <c r="G13" s="10" t="n">
        <v>0</v>
      </c>
      <c r="H13" s="11" t="n">
        <v>0</v>
      </c>
      <c r="I13" s="12" t="n">
        <v>0.380985289762069</v>
      </c>
      <c r="J13" s="0"/>
    </row>
    <row r="14" customFormat="false" ht="14.25" hidden="false" customHeight="false" outlineLevel="0" collapsed="false">
      <c r="B14" s="4"/>
      <c r="C14" s="4" t="n">
        <v>30</v>
      </c>
      <c r="D14" s="4" t="n">
        <v>3.71</v>
      </c>
      <c r="E14" s="14" t="n">
        <v>9388.2372</v>
      </c>
      <c r="F14" s="9" t="n">
        <f aca="false">($E$13-E14)/$E$13</f>
        <v>0.2662</v>
      </c>
      <c r="G14" s="10" t="n">
        <f aca="false">LN($E$13/E14)</f>
        <v>0.309518767060956</v>
      </c>
      <c r="H14" s="11" t="n">
        <v>2.19020538385348</v>
      </c>
      <c r="I14" s="12"/>
      <c r="J14" s="0"/>
    </row>
    <row r="15" customFormat="false" ht="14.25" hidden="false" customHeight="false" outlineLevel="0" collapsed="false">
      <c r="B15" s="4"/>
      <c r="C15" s="4" t="n">
        <v>60</v>
      </c>
      <c r="D15" s="4" t="n">
        <v>3.66</v>
      </c>
      <c r="E15" s="14" t="n">
        <v>8386.467</v>
      </c>
      <c r="F15" s="9" t="n">
        <f aca="false">($E$13-E15)/$E$13</f>
        <v>0.3445</v>
      </c>
      <c r="G15" s="10" t="n">
        <f aca="false">LN($E$13/E15)</f>
        <v>0.422356975778383</v>
      </c>
      <c r="H15" s="11" t="n">
        <v>3.34257835406586</v>
      </c>
      <c r="I15" s="12" t="n">
        <v>0.36414256096357</v>
      </c>
      <c r="J15" s="0"/>
    </row>
    <row r="16" customFormat="false" ht="14.25" hidden="false" customHeight="false" outlineLevel="0" collapsed="false">
      <c r="B16" s="4"/>
      <c r="C16" s="4" t="n">
        <v>90</v>
      </c>
      <c r="D16" s="4" t="n">
        <v>3.59</v>
      </c>
      <c r="E16" s="14" t="n">
        <v>7002.1562</v>
      </c>
      <c r="F16" s="9" t="n">
        <f aca="false">($E$13-E16)/$E$13</f>
        <v>0.4527</v>
      </c>
      <c r="G16" s="10" t="n">
        <f aca="false">LN($E$13/E16)</f>
        <v>0.602758180832265</v>
      </c>
      <c r="H16" s="11" t="n">
        <v>3.6253058985407</v>
      </c>
      <c r="I16" s="12"/>
      <c r="J16" s="0"/>
    </row>
    <row r="17" customFormat="false" ht="14.25" hidden="false" customHeight="false" outlineLevel="0" collapsed="false">
      <c r="B17" s="4"/>
      <c r="C17" s="4" t="n">
        <v>120</v>
      </c>
      <c r="D17" s="4" t="n">
        <v>3.62</v>
      </c>
      <c r="E17" s="14" t="n">
        <v>5537.2432</v>
      </c>
      <c r="F17" s="9" t="n">
        <f aca="false">($E$13-E17)/$E$13</f>
        <v>0.5672</v>
      </c>
      <c r="G17" s="10" t="n">
        <f aca="false">LN($E$13/E17)</f>
        <v>0.837479551449865</v>
      </c>
      <c r="H17" s="11" t="n">
        <v>3.7617603012414</v>
      </c>
      <c r="I17" s="12" t="n">
        <v>0.745127850725639</v>
      </c>
      <c r="J17" s="0"/>
    </row>
    <row r="18" customFormat="false" ht="14.25" hidden="false" customHeight="false" outlineLevel="0" collapsed="false">
      <c r="B18" s="4"/>
      <c r="C18" s="4" t="n">
        <v>150</v>
      </c>
      <c r="D18" s="4" t="n">
        <v>3.71</v>
      </c>
      <c r="E18" s="14" t="n">
        <v>4234.814</v>
      </c>
      <c r="F18" s="9" t="n">
        <f aca="false">($E$13-E18)/$E$13</f>
        <v>0.669</v>
      </c>
      <c r="G18" s="10" t="n">
        <f aca="false">LN($E$13/E18)</f>
        <v>1.10563690360507</v>
      </c>
      <c r="H18" s="11" t="n">
        <v>4.11451677637212</v>
      </c>
      <c r="I18" s="12"/>
      <c r="J18" s="0"/>
    </row>
    <row r="19" customFormat="false" ht="14.25" hidden="false" customHeight="false" outlineLevel="0" collapsed="false">
      <c r="B19" s="4"/>
      <c r="C19" s="4" t="n">
        <v>180</v>
      </c>
      <c r="D19" s="4" t="n">
        <v>4</v>
      </c>
      <c r="E19" s="14" t="n">
        <v>3582.32</v>
      </c>
      <c r="F19" s="9" t="n">
        <f aca="false">($E$13-E19)/$E$13</f>
        <v>0.72</v>
      </c>
      <c r="G19" s="10" t="n">
        <f aca="false">LN($E$13/E19)</f>
        <v>1.27296567581289</v>
      </c>
      <c r="H19" s="11" t="n">
        <v>4.30447230723664</v>
      </c>
      <c r="I19" s="12"/>
      <c r="J19" s="0"/>
    </row>
    <row r="20" customFormat="false" ht="14.25" hidden="false" customHeight="false" outlineLevel="0" collapsed="false">
      <c r="B20" s="4" t="n">
        <v>4</v>
      </c>
      <c r="C20" s="4" t="n">
        <v>0</v>
      </c>
      <c r="D20" s="4" t="n">
        <v>4</v>
      </c>
      <c r="E20" s="14" t="n">
        <v>12676</v>
      </c>
      <c r="F20" s="9" t="n">
        <f aca="false">($E$20-E20)/$E$20</f>
        <v>0</v>
      </c>
      <c r="G20" s="10" t="n">
        <v>0</v>
      </c>
      <c r="H20" s="11" t="n">
        <v>0</v>
      </c>
      <c r="I20" s="12" t="n">
        <v>0.405065985525755</v>
      </c>
      <c r="J20" s="0"/>
    </row>
    <row r="21" customFormat="false" ht="14.25" hidden="false" customHeight="false" outlineLevel="0" collapsed="false">
      <c r="B21" s="4"/>
      <c r="C21" s="4" t="n">
        <v>30</v>
      </c>
      <c r="D21" s="4" t="n">
        <v>5.16</v>
      </c>
      <c r="E21" s="14" t="n">
        <v>10432.348</v>
      </c>
      <c r="F21" s="9" t="n">
        <f aca="false">($E$20-E21)/$E$20</f>
        <v>0.177</v>
      </c>
      <c r="G21" s="10" t="n">
        <f aca="false">LN($E$20/E21)</f>
        <v>0.194799078305067</v>
      </c>
      <c r="H21" s="11" t="n">
        <v>3.08759388561002</v>
      </c>
      <c r="I21" s="12"/>
      <c r="J21" s="0"/>
    </row>
    <row r="22" customFormat="false" ht="14.25" hidden="false" customHeight="false" outlineLevel="0" collapsed="false">
      <c r="B22" s="4"/>
      <c r="C22" s="4" t="n">
        <v>60</v>
      </c>
      <c r="D22" s="4" t="n">
        <v>5.2</v>
      </c>
      <c r="E22" s="14" t="n">
        <v>8430.8076</v>
      </c>
      <c r="F22" s="9" t="n">
        <f aca="false">($E$20-E22)/$E$20</f>
        <v>0.3349</v>
      </c>
      <c r="G22" s="10" t="n">
        <f aca="false">LN($E$20/E22)</f>
        <v>0.407817873691762</v>
      </c>
      <c r="H22" s="11" t="n">
        <v>3.273258569005</v>
      </c>
      <c r="I22" s="12" t="n">
        <v>0.388676032354193</v>
      </c>
      <c r="J22" s="0"/>
    </row>
    <row r="23" customFormat="false" ht="14.25" hidden="false" customHeight="false" outlineLevel="0" collapsed="false">
      <c r="B23" s="4"/>
      <c r="C23" s="4" t="n">
        <v>90</v>
      </c>
      <c r="D23" s="4" t="n">
        <v>5.13</v>
      </c>
      <c r="E23" s="14" t="n">
        <v>7235.4608</v>
      </c>
      <c r="F23" s="9" t="n">
        <f aca="false">($E$20-E23)/$E$20</f>
        <v>0.4292</v>
      </c>
      <c r="G23" s="10" t="n">
        <f aca="false">LN($E$20/E23)</f>
        <v>0.560716393379456</v>
      </c>
      <c r="H23" s="11" t="n">
        <v>3.8887061470999</v>
      </c>
      <c r="I23" s="12"/>
      <c r="J23" s="0"/>
    </row>
    <row r="24" customFormat="false" ht="14.25" hidden="false" customHeight="false" outlineLevel="0" collapsed="false">
      <c r="B24" s="4"/>
      <c r="C24" s="4" t="n">
        <v>120</v>
      </c>
      <c r="D24" s="4" t="n">
        <v>5.25</v>
      </c>
      <c r="E24" s="14" t="n">
        <v>6108.5644</v>
      </c>
      <c r="F24" s="9" t="n">
        <f aca="false">($E$20-E24)/$E$20</f>
        <v>0.5181</v>
      </c>
      <c r="G24" s="10" t="n">
        <f aca="false">LN($E$20/E24)</f>
        <v>0.73001865533585</v>
      </c>
      <c r="H24" s="11" t="n">
        <v>4.32910080086676</v>
      </c>
      <c r="I24" s="12" t="n">
        <v>0.793742017879949</v>
      </c>
      <c r="J24" s="0"/>
    </row>
    <row r="25" customFormat="false" ht="14.25" hidden="false" customHeight="false" outlineLevel="0" collapsed="false">
      <c r="B25" s="4"/>
      <c r="C25" s="4" t="n">
        <v>150</v>
      </c>
      <c r="D25" s="4" t="n">
        <v>5.25</v>
      </c>
      <c r="E25" s="14" t="n">
        <v>5194.6248</v>
      </c>
      <c r="F25" s="9" t="n">
        <f aca="false">($E$20-E25)/$E$20</f>
        <v>0.5902</v>
      </c>
      <c r="G25" s="10" t="n">
        <f aca="false">LN($E$20/E25)</f>
        <v>0.892086043177338</v>
      </c>
      <c r="H25" s="11" t="n">
        <v>4.76791696492294</v>
      </c>
      <c r="I25" s="12"/>
      <c r="J25" s="0"/>
    </row>
    <row r="26" customFormat="false" ht="14.25" hidden="false" customHeight="false" outlineLevel="0" collapsed="false">
      <c r="B26" s="4"/>
      <c r="C26" s="4" t="n">
        <v>180</v>
      </c>
      <c r="D26" s="4" t="n">
        <v>5.37</v>
      </c>
      <c r="E26" s="14" t="n">
        <v>3579.7024</v>
      </c>
      <c r="F26" s="9" t="n">
        <f aca="false">($E$20-E26)/$E$20</f>
        <v>0.7176</v>
      </c>
      <c r="G26" s="10" t="n">
        <f aca="false">LN($E$20/E26)</f>
        <v>1.26443077336305</v>
      </c>
      <c r="H26" s="11" t="n">
        <v>4.76798637718178</v>
      </c>
      <c r="I26" s="12"/>
      <c r="J26" s="0"/>
    </row>
    <row r="27" customFormat="false" ht="14.25" hidden="false" customHeight="false" outlineLevel="0" collapsed="false">
      <c r="B27" s="4" t="n">
        <v>5</v>
      </c>
      <c r="C27" s="4" t="n">
        <v>0</v>
      </c>
      <c r="D27" s="4" t="n">
        <v>5</v>
      </c>
      <c r="E27" s="8" t="n">
        <v>12080</v>
      </c>
      <c r="F27" s="9" t="n">
        <f aca="false">($E$27-E27)/$E$27</f>
        <v>0</v>
      </c>
      <c r="G27" s="10" t="n">
        <v>0</v>
      </c>
      <c r="H27" s="11" t="n">
        <v>0</v>
      </c>
      <c r="I27" s="12" t="n">
        <v>0.478763040238451</v>
      </c>
      <c r="J27" s="0"/>
    </row>
    <row r="28" customFormat="false" ht="14.25" hidden="false" customHeight="false" outlineLevel="0" collapsed="false">
      <c r="B28" s="4"/>
      <c r="C28" s="4" t="n">
        <v>30</v>
      </c>
      <c r="D28" s="4" t="n">
        <v>5.96</v>
      </c>
      <c r="E28" s="8" t="n">
        <v>9428.5</v>
      </c>
      <c r="F28" s="9" t="n">
        <f aca="false">($E$27-E28)/$E$27</f>
        <v>0.219495033112583</v>
      </c>
      <c r="G28" s="10" t="n">
        <f aca="false">LN($E$27/E28)</f>
        <v>0.247814175321829</v>
      </c>
      <c r="H28" s="11" t="n">
        <v>3.22836130492174</v>
      </c>
      <c r="I28" s="12"/>
      <c r="J28" s="0"/>
    </row>
    <row r="29" customFormat="false" ht="14.25" hidden="false" customHeight="false" outlineLevel="0" collapsed="false">
      <c r="B29" s="4"/>
      <c r="C29" s="4" t="n">
        <v>60</v>
      </c>
      <c r="D29" s="4" t="n">
        <v>5.78</v>
      </c>
      <c r="E29" s="8" t="n">
        <v>8109</v>
      </c>
      <c r="F29" s="9" t="n">
        <f aca="false">($E$27-E29)/$E$27</f>
        <v>0.328725165562914</v>
      </c>
      <c r="G29" s="10" t="n">
        <f aca="false">LN($E$27/E29)</f>
        <v>0.398576636544249</v>
      </c>
      <c r="H29" s="11" t="n">
        <v>4.13665743305632</v>
      </c>
      <c r="I29" s="12" t="n">
        <v>0.443541977148536</v>
      </c>
      <c r="J29" s="0"/>
    </row>
    <row r="30" customFormat="false" ht="14.25" hidden="false" customHeight="false" outlineLevel="0" collapsed="false">
      <c r="B30" s="4"/>
      <c r="C30" s="4" t="n">
        <v>90</v>
      </c>
      <c r="D30" s="4" t="n">
        <v>5.74</v>
      </c>
      <c r="E30" s="8" t="n">
        <v>6836.93206138614</v>
      </c>
      <c r="F30" s="9" t="n">
        <f aca="false">($E$27-E30)/$E$27</f>
        <v>0.434028802865386</v>
      </c>
      <c r="G30" s="10" t="n">
        <f aca="false">LN($E$27/E30)</f>
        <v>0.569212090528561</v>
      </c>
      <c r="H30" s="11" t="n">
        <v>4.58255871332818</v>
      </c>
      <c r="I30" s="12"/>
      <c r="J30" s="0"/>
    </row>
    <row r="31" customFormat="false" ht="14.25" hidden="false" customHeight="false" outlineLevel="0" collapsed="false">
      <c r="B31" s="4"/>
      <c r="C31" s="4" t="n">
        <v>120</v>
      </c>
      <c r="D31" s="4" t="n">
        <v>5.67</v>
      </c>
      <c r="E31" s="8" t="n">
        <v>6131.76331881188</v>
      </c>
      <c r="F31" s="9" t="n">
        <f aca="false">($E$27-E31)/$E$27</f>
        <v>0.492403698773851</v>
      </c>
      <c r="G31" s="10" t="n">
        <f aca="false">LN($E$27/E31)</f>
        <v>0.67806882995697</v>
      </c>
      <c r="H31" s="11" t="n">
        <v>5.31698188249452</v>
      </c>
      <c r="I31" s="12" t="n">
        <v>0.922305017386986</v>
      </c>
      <c r="J31" s="0"/>
    </row>
    <row r="32" customFormat="false" ht="14.25" hidden="false" customHeight="false" outlineLevel="0" collapsed="false">
      <c r="B32" s="4"/>
      <c r="C32" s="4" t="n">
        <v>150</v>
      </c>
      <c r="D32" s="4" t="n">
        <v>5.76</v>
      </c>
      <c r="E32" s="8" t="n">
        <v>5127.08423762376</v>
      </c>
      <c r="F32" s="9" t="n">
        <f aca="false">($E$27-E32)/$E$27</f>
        <v>0.57557249688545</v>
      </c>
      <c r="G32" s="10" t="n">
        <f aca="false">LN($E$27/E32)</f>
        <v>0.85701406964235</v>
      </c>
      <c r="H32" s="11" t="n">
        <v>5.64175779015342</v>
      </c>
      <c r="I32" s="12"/>
      <c r="J32" s="0"/>
    </row>
    <row r="33" customFormat="false" ht="14.25" hidden="false" customHeight="false" outlineLevel="0" collapsed="false">
      <c r="B33" s="4"/>
      <c r="C33" s="4" t="n">
        <v>180</v>
      </c>
      <c r="D33" s="4" t="n">
        <v>5.81</v>
      </c>
      <c r="E33" s="8" t="n">
        <v>4028</v>
      </c>
      <c r="F33" s="9" t="n">
        <f aca="false">($E$27-E33)/$E$27</f>
        <v>0.666556291390729</v>
      </c>
      <c r="G33" s="10" t="n">
        <f aca="false">LN($E$27/E33)</f>
        <v>1.09828121765035</v>
      </c>
      <c r="H33" s="11" t="n">
        <v>5.81553237290942</v>
      </c>
      <c r="I33" s="12"/>
      <c r="J33" s="0"/>
    </row>
    <row r="34" customFormat="false" ht="14.25" hidden="false" customHeight="false" outlineLevel="0" collapsed="false">
      <c r="B34" s="4" t="n">
        <v>6</v>
      </c>
      <c r="C34" s="4" t="n">
        <v>0</v>
      </c>
      <c r="D34" s="4" t="n">
        <v>6</v>
      </c>
      <c r="E34" s="15" t="n">
        <v>12176</v>
      </c>
      <c r="F34" s="9" t="n">
        <f aca="false">($E$34-E34)/$E$34</f>
        <v>0</v>
      </c>
      <c r="G34" s="10" t="n">
        <v>0</v>
      </c>
      <c r="H34" s="11" t="n">
        <v>0</v>
      </c>
      <c r="I34" s="12" t="n">
        <v>0.508389841776359</v>
      </c>
      <c r="J34" s="0"/>
    </row>
    <row r="35" customFormat="false" ht="14.25" hidden="false" customHeight="false" outlineLevel="0" collapsed="false">
      <c r="B35" s="4"/>
      <c r="C35" s="4" t="n">
        <v>30</v>
      </c>
      <c r="D35" s="4" t="n">
        <v>6.34</v>
      </c>
      <c r="E35" s="15" t="n">
        <v>9256.78309851787</v>
      </c>
      <c r="F35" s="9" t="n">
        <f aca="false">($E$34-E35)/$E$34</f>
        <v>0.239751716613184</v>
      </c>
      <c r="G35" s="10" t="n">
        <f aca="false">LN($E$34/E35)</f>
        <v>0.274110210386021</v>
      </c>
      <c r="H35" s="11" t="n">
        <v>2.46641487871094</v>
      </c>
      <c r="I35" s="12"/>
      <c r="J35" s="0"/>
    </row>
    <row r="36" customFormat="false" ht="14.25" hidden="false" customHeight="false" outlineLevel="0" collapsed="false">
      <c r="B36" s="4"/>
      <c r="C36" s="4" t="n">
        <v>60</v>
      </c>
      <c r="D36" s="4" t="n">
        <v>6.16</v>
      </c>
      <c r="E36" s="15" t="n">
        <v>8156.0987863993</v>
      </c>
      <c r="F36" s="9" t="n">
        <f aca="false">($E$34-E36)/$E$34</f>
        <v>0.330149574047364</v>
      </c>
      <c r="G36" s="10" t="n">
        <f aca="false">LN($E$34/E36)</f>
        <v>0.400700836366777</v>
      </c>
      <c r="H36" s="11" t="n">
        <v>3.36658355870672</v>
      </c>
      <c r="I36" s="12" t="n">
        <v>0.538571998404468</v>
      </c>
      <c r="J36" s="0"/>
    </row>
    <row r="37" customFormat="false" ht="14.25" hidden="false" customHeight="false" outlineLevel="0" collapsed="false">
      <c r="B37" s="4"/>
      <c r="C37" s="4" t="n">
        <v>90</v>
      </c>
      <c r="D37" s="4" t="n">
        <v>5.78</v>
      </c>
      <c r="E37" s="15" t="n">
        <v>7031.43962598082</v>
      </c>
      <c r="F37" s="9" t="n">
        <f aca="false">($E$34-E37)/$E$34</f>
        <v>0.422516456473323</v>
      </c>
      <c r="G37" s="10" t="n">
        <f aca="false">LN($E$34/E37)</f>
        <v>0.549075333049911</v>
      </c>
      <c r="H37" s="11" t="n">
        <v>3.95239473444998</v>
      </c>
      <c r="I37" s="12"/>
      <c r="J37" s="0"/>
    </row>
    <row r="38" customFormat="false" ht="14.25" hidden="false" customHeight="false" outlineLevel="0" collapsed="false">
      <c r="B38" s="4"/>
      <c r="C38" s="4" t="n">
        <v>120</v>
      </c>
      <c r="D38" s="4" t="n">
        <v>5.81</v>
      </c>
      <c r="E38" s="15" t="n">
        <v>6102.48133565824</v>
      </c>
      <c r="F38" s="9" t="n">
        <f aca="false">($E$34-E38)/$E$34</f>
        <v>0.498810665599685</v>
      </c>
      <c r="G38" s="10" t="n">
        <f aca="false">LN($E$34/E38)</f>
        <v>0.690771336313713</v>
      </c>
      <c r="H38" s="11" t="n">
        <v>4.4674816746075</v>
      </c>
      <c r="I38" s="12" t="n">
        <v>1.04696184018083</v>
      </c>
      <c r="J38" s="0"/>
    </row>
    <row r="39" customFormat="false" ht="14.25" hidden="false" customHeight="false" outlineLevel="0" collapsed="false">
      <c r="B39" s="4"/>
      <c r="C39" s="4" t="n">
        <v>150</v>
      </c>
      <c r="D39" s="4" t="n">
        <v>5.83</v>
      </c>
      <c r="E39" s="15" t="n">
        <v>5297.29962946818</v>
      </c>
      <c r="F39" s="9" t="n">
        <f aca="false">($E$34-E39)/$E$34</f>
        <v>0.564939255135662</v>
      </c>
      <c r="G39" s="10" t="n">
        <f aca="false">LN($E$34/E39)</f>
        <v>0.832269614276386</v>
      </c>
      <c r="H39" s="11" t="n">
        <v>4.9331024038644</v>
      </c>
      <c r="I39" s="12"/>
      <c r="J39" s="0"/>
    </row>
    <row r="40" customFormat="false" ht="14.25" hidden="false" customHeight="false" outlineLevel="0" collapsed="false">
      <c r="B40" s="4"/>
      <c r="C40" s="4" t="n">
        <v>180</v>
      </c>
      <c r="D40" s="4" t="n">
        <v>6.12</v>
      </c>
      <c r="E40" s="15" t="n">
        <v>4655</v>
      </c>
      <c r="F40" s="9" t="n">
        <f aca="false">($E$34-E40)/$E$34</f>
        <v>0.617690538764783</v>
      </c>
      <c r="G40" s="10" t="n">
        <f aca="false">LN($E$34/E40)</f>
        <v>0.9615248903903</v>
      </c>
      <c r="H40" s="11" t="n">
        <v>5.41594646102026</v>
      </c>
      <c r="I40" s="12"/>
      <c r="J40" s="0"/>
    </row>
    <row r="41" customFormat="false" ht="14.25" hidden="false" customHeight="false" outlineLevel="0" collapsed="false">
      <c r="B41" s="4" t="n">
        <v>7</v>
      </c>
      <c r="C41" s="4" t="n">
        <v>0</v>
      </c>
      <c r="D41" s="4" t="n">
        <v>7</v>
      </c>
      <c r="E41" s="14" t="n">
        <v>12616</v>
      </c>
      <c r="F41" s="9" t="n">
        <f aca="false">($E$41-E41)/$E$41</f>
        <v>0</v>
      </c>
      <c r="G41" s="10" t="n">
        <v>0</v>
      </c>
      <c r="H41" s="11" t="n">
        <v>0</v>
      </c>
      <c r="I41" s="12" t="n">
        <v>0.566320624777176</v>
      </c>
      <c r="J41" s="0"/>
    </row>
    <row r="42" customFormat="false" ht="14.25" hidden="false" customHeight="false" outlineLevel="0" collapsed="false">
      <c r="B42" s="4"/>
      <c r="C42" s="4" t="n">
        <v>30</v>
      </c>
      <c r="D42" s="4" t="n">
        <v>6.44</v>
      </c>
      <c r="E42" s="14" t="n">
        <v>9375.9138354899</v>
      </c>
      <c r="F42" s="9" t="n">
        <f aca="false">($E$41-E42)/$E$41</f>
        <v>0.256823570427243</v>
      </c>
      <c r="G42" s="10" t="n">
        <f aca="false">LN($E$41/E42)</f>
        <v>0.296821806769129</v>
      </c>
      <c r="H42" s="11" t="n">
        <v>2.19747242464972</v>
      </c>
      <c r="I42" s="12"/>
      <c r="J42" s="0"/>
    </row>
    <row r="43" customFormat="false" ht="14.25" hidden="false" customHeight="false" outlineLevel="0" collapsed="false">
      <c r="B43" s="4"/>
      <c r="C43" s="4" t="n">
        <v>60</v>
      </c>
      <c r="D43" s="4" t="n">
        <v>6.29</v>
      </c>
      <c r="E43" s="14" t="n">
        <v>8200.31521411499</v>
      </c>
      <c r="F43" s="9" t="n">
        <f aca="false">($E$41-E43)/$E$41</f>
        <v>0.350006720504519</v>
      </c>
      <c r="G43" s="10" t="n">
        <f aca="false">LN($E$41/E43)</f>
        <v>0.430793255383626</v>
      </c>
      <c r="H43" s="11" t="n">
        <v>3.15239893130418</v>
      </c>
      <c r="I43" s="12" t="n">
        <v>0.530690655582536</v>
      </c>
      <c r="J43" s="0"/>
    </row>
    <row r="44" customFormat="false" ht="14.25" hidden="false" customHeight="false" outlineLevel="0" collapsed="false">
      <c r="B44" s="4"/>
      <c r="C44" s="4" t="n">
        <v>90</v>
      </c>
      <c r="D44" s="4" t="n">
        <v>6.16</v>
      </c>
      <c r="E44" s="14" t="n">
        <v>7251.50837177723</v>
      </c>
      <c r="F44" s="9" t="n">
        <f aca="false">($E$41-E44)/$E$41</f>
        <v>0.425213350366421</v>
      </c>
      <c r="G44" s="10" t="n">
        <f aca="false">LN($E$41/E44)</f>
        <v>0.553756351154202</v>
      </c>
      <c r="H44" s="11" t="n">
        <v>3.86243495860658</v>
      </c>
      <c r="I44" s="12"/>
      <c r="J44" s="0"/>
    </row>
    <row r="45" customFormat="false" ht="14.25" hidden="false" customHeight="false" outlineLevel="0" collapsed="false">
      <c r="B45" s="4"/>
      <c r="C45" s="4" t="n">
        <v>120</v>
      </c>
      <c r="D45" s="4" t="n">
        <v>6.14</v>
      </c>
      <c r="E45" s="14" t="n">
        <v>6356.89401713281</v>
      </c>
      <c r="F45" s="9" t="n">
        <f aca="false">($E$41-E45)/$E$41</f>
        <v>0.496124443790995</v>
      </c>
      <c r="G45" s="10" t="n">
        <f aca="false">LN($E$41/E45)</f>
        <v>0.685425953682345</v>
      </c>
      <c r="H45" s="11" t="n">
        <v>4.4820032461701</v>
      </c>
      <c r="I45" s="12" t="n">
        <v>1.09701128035971</v>
      </c>
      <c r="J45" s="0"/>
    </row>
    <row r="46" customFormat="false" ht="14.25" hidden="false" customHeight="false" outlineLevel="0" collapsed="false">
      <c r="B46" s="4"/>
      <c r="C46" s="4" t="n">
        <v>150</v>
      </c>
      <c r="D46" s="4" t="n">
        <v>5.99</v>
      </c>
      <c r="E46" s="14" t="n">
        <v>5706.83648137439</v>
      </c>
      <c r="F46" s="9" t="n">
        <f aca="false">($E$41-E46)/$E$41</f>
        <v>0.547650881311478</v>
      </c>
      <c r="G46" s="10" t="n">
        <f aca="false">LN($E$41/E46)</f>
        <v>0.793301010807804</v>
      </c>
      <c r="H46" s="11" t="n">
        <v>5.1024025178009</v>
      </c>
      <c r="I46" s="12"/>
      <c r="J46" s="0"/>
    </row>
    <row r="47" customFormat="false" ht="14.25" hidden="false" customHeight="false" outlineLevel="0" collapsed="false">
      <c r="B47" s="4"/>
      <c r="C47" s="4" t="n">
        <v>180</v>
      </c>
      <c r="D47" s="4" t="n">
        <v>6.05</v>
      </c>
      <c r="E47" s="14" t="n">
        <v>5060.56265091257</v>
      </c>
      <c r="F47" s="9" t="n">
        <f aca="false">($E$41-E47)/$E$41</f>
        <v>0.598877405602999</v>
      </c>
      <c r="G47" s="10" t="n">
        <f aca="false">LN($E$41/E47)</f>
        <v>0.913488176710638</v>
      </c>
      <c r="H47" s="11" t="n">
        <v>5.61891143713356</v>
      </c>
      <c r="I47" s="12"/>
      <c r="J47" s="0"/>
    </row>
    <row r="48" customFormat="false" ht="14.25" hidden="false" customHeight="false" outlineLevel="0" collapsed="false">
      <c r="B48" s="4" t="n">
        <v>8</v>
      </c>
      <c r="C48" s="4" t="n">
        <v>0</v>
      </c>
      <c r="D48" s="4" t="n">
        <v>8</v>
      </c>
      <c r="E48" s="14" t="n">
        <v>12646</v>
      </c>
      <c r="F48" s="9" t="n">
        <f aca="false">($E$48-E48)/$E$48</f>
        <v>0</v>
      </c>
      <c r="G48" s="10" t="n">
        <v>0</v>
      </c>
      <c r="H48" s="11" t="n">
        <v>0</v>
      </c>
      <c r="I48" s="12" t="n">
        <v>0.572846272355808</v>
      </c>
      <c r="J48" s="0"/>
    </row>
    <row r="49" customFormat="false" ht="14.25" hidden="false" customHeight="false" outlineLevel="0" collapsed="false">
      <c r="B49" s="4"/>
      <c r="C49" s="4" t="n">
        <v>30</v>
      </c>
      <c r="D49" s="4" t="n">
        <v>7.1</v>
      </c>
      <c r="E49" s="14" t="n">
        <v>9320.9648537836</v>
      </c>
      <c r="F49" s="9" t="n">
        <f aca="false">($E$48-E49)/$E$48</f>
        <v>0.262931768639601</v>
      </c>
      <c r="G49" s="10" t="n">
        <f aca="false">LN($E$48/E49)</f>
        <v>0.305074811213196</v>
      </c>
      <c r="H49" s="11" t="n">
        <v>3.01951695500862</v>
      </c>
      <c r="I49" s="12"/>
      <c r="J49" s="0"/>
    </row>
    <row r="50" customFormat="false" ht="14.25" hidden="false" customHeight="false" outlineLevel="0" collapsed="false">
      <c r="B50" s="4"/>
      <c r="C50" s="4" t="n">
        <v>60</v>
      </c>
      <c r="D50" s="4" t="n">
        <v>6.79</v>
      </c>
      <c r="E50" s="14" t="n">
        <v>8236.82811641792</v>
      </c>
      <c r="F50" s="9" t="n">
        <f aca="false">($E$48-E50)/$E$48</f>
        <v>0.348661385701572</v>
      </c>
      <c r="G50" s="10" t="n">
        <f aca="false">LN($E$48/E50)</f>
        <v>0.428725627150355</v>
      </c>
      <c r="H50" s="11" t="n">
        <v>4.3636312005984</v>
      </c>
      <c r="I50" s="12" t="n">
        <v>0.525032803998636</v>
      </c>
      <c r="J50" s="0"/>
    </row>
    <row r="51" customFormat="false" ht="14.25" hidden="false" customHeight="false" outlineLevel="0" collapsed="false">
      <c r="B51" s="4"/>
      <c r="C51" s="4" t="n">
        <v>90</v>
      </c>
      <c r="D51" s="4" t="n">
        <v>6.71</v>
      </c>
      <c r="E51" s="14" t="n">
        <v>7325.96724862918</v>
      </c>
      <c r="F51" s="9" t="n">
        <f aca="false">($E$48-E51)/$E$48</f>
        <v>0.420688972906122</v>
      </c>
      <c r="G51" s="10" t="n">
        <f aca="false">LN($E$48/E51)</f>
        <v>0.545915765856379</v>
      </c>
      <c r="H51" s="11" t="n">
        <v>5.270644244206</v>
      </c>
      <c r="I51" s="12"/>
      <c r="J51" s="0"/>
    </row>
    <row r="52" customFormat="false" ht="14.25" hidden="false" customHeight="false" outlineLevel="0" collapsed="false">
      <c r="B52" s="4"/>
      <c r="C52" s="4" t="n">
        <v>120</v>
      </c>
      <c r="D52" s="4" t="n">
        <v>6.7</v>
      </c>
      <c r="E52" s="14" t="n">
        <v>6600.33355427727</v>
      </c>
      <c r="F52" s="9" t="n">
        <f aca="false">($E$48-E52)/$E$48</f>
        <v>0.478069464314624</v>
      </c>
      <c r="G52" s="10" t="n">
        <f aca="false">LN($E$48/E52)</f>
        <v>0.650220773354211</v>
      </c>
      <c r="H52" s="11" t="n">
        <v>6.06053945068746</v>
      </c>
      <c r="I52" s="12" t="n">
        <v>1.09787907635444</v>
      </c>
      <c r="J52" s="0"/>
    </row>
    <row r="53" customFormat="false" ht="14.25" hidden="false" customHeight="false" outlineLevel="0" collapsed="false">
      <c r="B53" s="4"/>
      <c r="C53" s="4" t="n">
        <v>150</v>
      </c>
      <c r="D53" s="4" t="n">
        <v>6.72</v>
      </c>
      <c r="E53" s="14" t="n">
        <v>5904.48518656057</v>
      </c>
      <c r="F53" s="9" t="n">
        <f aca="false">($E$48-E53)/$E$48</f>
        <v>0.53309463968365</v>
      </c>
      <c r="G53" s="10" t="n">
        <f aca="false">LN($E$48/E53)</f>
        <v>0.761628696419294</v>
      </c>
      <c r="H53" s="11" t="n">
        <v>6.7106579532856</v>
      </c>
      <c r="I53" s="12"/>
      <c r="J53" s="0"/>
    </row>
    <row r="54" customFormat="false" ht="14.25" hidden="false" customHeight="false" outlineLevel="0" collapsed="false">
      <c r="B54" s="4"/>
      <c r="C54" s="4" t="n">
        <v>180</v>
      </c>
      <c r="D54" s="4" t="n">
        <v>6.58</v>
      </c>
      <c r="E54" s="14" t="n">
        <v>5217.13085069226</v>
      </c>
      <c r="F54" s="9" t="n">
        <f aca="false">($E$48-E54)/$E$48</f>
        <v>0.587448137696326</v>
      </c>
      <c r="G54" s="10" t="n">
        <f aca="false">LN($E$48/E54)</f>
        <v>0.885393354313568</v>
      </c>
      <c r="H54" s="11" t="n">
        <v>7.24740184783266</v>
      </c>
      <c r="I54" s="12"/>
      <c r="J54" s="0"/>
    </row>
    <row r="58" customFormat="false" ht="14.25" hidden="false" customHeight="false" outlineLevel="0" collapsed="false">
      <c r="B58" s="0" t="s">
        <v>13</v>
      </c>
    </row>
    <row r="59" customFormat="false" ht="14.25" hidden="false" customHeight="false" outlineLevel="0" collapsed="false">
      <c r="B59" s="4"/>
      <c r="C59" s="4"/>
      <c r="D59" s="4" t="s">
        <v>14</v>
      </c>
      <c r="E59" s="4" t="s">
        <v>15</v>
      </c>
      <c r="F59" s="4" t="s">
        <v>16</v>
      </c>
      <c r="G59" s="4" t="s">
        <v>17</v>
      </c>
      <c r="I59" s="16"/>
      <c r="J59" s="16"/>
      <c r="K59" s="16"/>
      <c r="L59" s="16"/>
    </row>
    <row r="60" customFormat="false" ht="14.25" hidden="false" customHeight="false" outlineLevel="0" collapsed="false">
      <c r="B60" s="4"/>
      <c r="C60" s="4" t="s">
        <v>18</v>
      </c>
      <c r="D60" s="4" t="n">
        <v>12400</v>
      </c>
      <c r="E60" s="4"/>
      <c r="F60" s="4"/>
      <c r="G60" s="4"/>
      <c r="I60" s="16"/>
      <c r="J60" s="17"/>
      <c r="K60" s="16"/>
      <c r="L60" s="16"/>
    </row>
    <row r="61" customFormat="false" ht="14.25" hidden="false" customHeight="false" outlineLevel="0" collapsed="false">
      <c r="B61" s="4" t="s">
        <v>19</v>
      </c>
      <c r="C61" s="4" t="s">
        <v>20</v>
      </c>
      <c r="D61" s="4" t="n">
        <v>3481.92</v>
      </c>
      <c r="E61" s="18" t="n">
        <f aca="false">(D$60-D61)/D$60</f>
        <v>0.7192</v>
      </c>
      <c r="F61" s="19" t="n">
        <f aca="false">(D$60-D61-D62)/D$60</f>
        <v>0.6791</v>
      </c>
      <c r="G61" s="19" t="n">
        <f aca="false">D62/D$60</f>
        <v>0.0401</v>
      </c>
      <c r="I61" s="16"/>
      <c r="J61" s="17"/>
      <c r="K61" s="17"/>
      <c r="L61" s="17"/>
    </row>
    <row r="62" customFormat="false" ht="14.25" hidden="false" customHeight="false" outlineLevel="0" collapsed="false">
      <c r="B62" s="4"/>
      <c r="C62" s="4" t="s">
        <v>21</v>
      </c>
      <c r="D62" s="4" t="n">
        <v>497.24</v>
      </c>
      <c r="E62" s="18"/>
      <c r="F62" s="19"/>
      <c r="G62" s="19"/>
      <c r="I62" s="16"/>
      <c r="J62" s="17"/>
      <c r="K62" s="17"/>
      <c r="L62" s="17"/>
    </row>
    <row r="63" customFormat="false" ht="14.25" hidden="false" customHeight="false" outlineLevel="0" collapsed="false">
      <c r="B63" s="4" t="s">
        <v>22</v>
      </c>
      <c r="C63" s="4" t="s">
        <v>20</v>
      </c>
      <c r="D63" s="4" t="n">
        <v>4740.52</v>
      </c>
      <c r="E63" s="18" t="n">
        <f aca="false">(D$60-D63)/D$60</f>
        <v>0.6177</v>
      </c>
      <c r="F63" s="19" t="n">
        <f aca="false">(D$60-D63-D64)/D$60</f>
        <v>0.5454</v>
      </c>
      <c r="G63" s="19" t="n">
        <f aca="false">D64/D$60</f>
        <v>0.0723</v>
      </c>
      <c r="I63" s="16"/>
      <c r="J63" s="17"/>
      <c r="K63" s="17"/>
      <c r="L63" s="17"/>
    </row>
    <row r="64" customFormat="false" ht="14.25" hidden="false" customHeight="false" outlineLevel="0" collapsed="false">
      <c r="B64" s="4"/>
      <c r="C64" s="4" t="s">
        <v>21</v>
      </c>
      <c r="D64" s="4" t="n">
        <v>896.52</v>
      </c>
      <c r="E64" s="18"/>
      <c r="F64" s="19"/>
      <c r="G64" s="19"/>
      <c r="I64" s="16"/>
      <c r="J64" s="17"/>
      <c r="K64" s="17"/>
      <c r="L64" s="17"/>
    </row>
    <row r="65" customFormat="false" ht="14.25" hidden="false" customHeight="false" outlineLevel="0" collapsed="false">
      <c r="B65" s="4" t="s">
        <v>23</v>
      </c>
      <c r="C65" s="4" t="s">
        <v>20</v>
      </c>
      <c r="D65" s="4" t="n">
        <v>6372.36</v>
      </c>
      <c r="E65" s="18" t="n">
        <f aca="false">(D$60-D65)/D$60</f>
        <v>0.4861</v>
      </c>
      <c r="F65" s="19" t="n">
        <f aca="false">(D$60-D65-D66)/D$60</f>
        <v>0.3848</v>
      </c>
      <c r="G65" s="19" t="n">
        <f aca="false">D66/D$60</f>
        <v>0.1013</v>
      </c>
      <c r="I65" s="16"/>
      <c r="J65" s="17"/>
      <c r="K65" s="17"/>
      <c r="L65" s="17"/>
    </row>
    <row r="66" customFormat="false" ht="14.25" hidden="false" customHeight="false" outlineLevel="0" collapsed="false">
      <c r="B66" s="4"/>
      <c r="C66" s="4" t="s">
        <v>21</v>
      </c>
      <c r="D66" s="4" t="n">
        <v>1256.12</v>
      </c>
      <c r="E66" s="18"/>
      <c r="F66" s="19"/>
      <c r="G66" s="19"/>
      <c r="I66" s="16"/>
      <c r="J66" s="17"/>
      <c r="K66" s="17"/>
      <c r="L66" s="17"/>
    </row>
  </sheetData>
  <mergeCells count="54">
    <mergeCell ref="B4:B5"/>
    <mergeCell ref="C4:C5"/>
    <mergeCell ref="D4:D5"/>
    <mergeCell ref="E4:E5"/>
    <mergeCell ref="F4:F5"/>
    <mergeCell ref="G4:G5"/>
    <mergeCell ref="H4:H5"/>
    <mergeCell ref="I4:I5"/>
    <mergeCell ref="B6:B12"/>
    <mergeCell ref="I6:I7"/>
    <mergeCell ref="I8:I9"/>
    <mergeCell ref="I10:I12"/>
    <mergeCell ref="B13:B19"/>
    <mergeCell ref="I13:I14"/>
    <mergeCell ref="I15:I16"/>
    <mergeCell ref="I17:I19"/>
    <mergeCell ref="B20:B26"/>
    <mergeCell ref="I20:I21"/>
    <mergeCell ref="I22:I23"/>
    <mergeCell ref="I24:I26"/>
    <mergeCell ref="B27:B33"/>
    <mergeCell ref="I27:I28"/>
    <mergeCell ref="I29:I30"/>
    <mergeCell ref="I31:I33"/>
    <mergeCell ref="B34:B40"/>
    <mergeCell ref="I34:I35"/>
    <mergeCell ref="I36:I37"/>
    <mergeCell ref="I38:I40"/>
    <mergeCell ref="B41:B47"/>
    <mergeCell ref="I41:I42"/>
    <mergeCell ref="I43:I44"/>
    <mergeCell ref="I45:I47"/>
    <mergeCell ref="B48:B54"/>
    <mergeCell ref="I48:I49"/>
    <mergeCell ref="I50:I51"/>
    <mergeCell ref="I52:I54"/>
    <mergeCell ref="B61:B62"/>
    <mergeCell ref="E61:E62"/>
    <mergeCell ref="F61:F62"/>
    <mergeCell ref="G61:G62"/>
    <mergeCell ref="K61:K62"/>
    <mergeCell ref="L61:L62"/>
    <mergeCell ref="B63:B64"/>
    <mergeCell ref="E63:E64"/>
    <mergeCell ref="F63:F64"/>
    <mergeCell ref="G63:G64"/>
    <mergeCell ref="K63:K64"/>
    <mergeCell ref="L63:L64"/>
    <mergeCell ref="B65:B66"/>
    <mergeCell ref="E65:E66"/>
    <mergeCell ref="F65:F66"/>
    <mergeCell ref="G65:G66"/>
    <mergeCell ref="K65:K66"/>
    <mergeCell ref="L65:L66"/>
  </mergeCells>
  <hyperlinks>
    <hyperlink ref="C62" location="/javascript:;" display="COD in flocculation"/>
    <hyperlink ref="C64" location="/javascript:;" display="COD in flocculation"/>
    <hyperlink ref="C66" location="/javascript:;" display="COD in flocculation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25T13:31:57Z</dcterms:created>
  <dc:creator>asus</dc:creator>
  <dc:description/>
  <dc:language>en-US</dc:language>
  <cp:lastModifiedBy>微软中国</cp:lastModifiedBy>
  <dcterms:modified xsi:type="dcterms:W3CDTF">2019-09-29T07:20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12</vt:lpwstr>
  </property>
</Properties>
</file>